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emiguel\Dropbox\"/>
    </mc:Choice>
  </mc:AlternateContent>
  <bookViews>
    <workbookView xWindow="0" yWindow="600" windowWidth="20490" windowHeight="7605"/>
  </bookViews>
  <sheets>
    <sheet name="Hoja1" sheetId="1" r:id="rId1"/>
    <sheet name="Hoja2" sheetId="2" r:id="rId2"/>
    <sheet name="Hoja3" sheetId="3" r:id="rId3"/>
  </sheets>
  <calcPr calcId="162913" iterateDelta="1E-4"/>
</workbook>
</file>

<file path=xl/calcChain.xml><?xml version="1.0" encoding="utf-8"?>
<calcChain xmlns="http://schemas.openxmlformats.org/spreadsheetml/2006/main">
  <c r="R3" i="1" l="1"/>
  <c r="S3" i="1"/>
  <c r="T3" i="1"/>
  <c r="U3" i="1"/>
  <c r="R4" i="1"/>
  <c r="S4" i="1"/>
  <c r="T4" i="1"/>
  <c r="U4" i="1"/>
  <c r="R5" i="1"/>
  <c r="S5" i="1"/>
  <c r="T5" i="1"/>
  <c r="U5" i="1"/>
  <c r="R6" i="1"/>
  <c r="S6" i="1"/>
  <c r="T6" i="1"/>
  <c r="U6" i="1"/>
  <c r="R7" i="1"/>
  <c r="S7" i="1"/>
  <c r="T7" i="1"/>
  <c r="U7" i="1"/>
  <c r="R8" i="1"/>
  <c r="S8" i="1"/>
  <c r="T8" i="1"/>
  <c r="U8" i="1"/>
  <c r="R9" i="1"/>
  <c r="S9" i="1"/>
  <c r="T9" i="1"/>
  <c r="U9" i="1"/>
  <c r="R10" i="1"/>
  <c r="S10" i="1"/>
  <c r="T10" i="1"/>
  <c r="U10" i="1"/>
  <c r="R11" i="1"/>
  <c r="S11" i="1"/>
  <c r="T11" i="1"/>
  <c r="U11" i="1"/>
  <c r="R12" i="1"/>
  <c r="S12" i="1"/>
  <c r="T12" i="1"/>
  <c r="U12" i="1"/>
  <c r="R13" i="1"/>
  <c r="S13" i="1"/>
  <c r="U13" i="1"/>
  <c r="S14" i="1"/>
  <c r="C15" i="1"/>
  <c r="D15" i="1"/>
  <c r="E15" i="1"/>
  <c r="F15" i="1"/>
  <c r="H15" i="1"/>
  <c r="I15" i="1"/>
  <c r="J15" i="1"/>
  <c r="K15" i="1"/>
  <c r="M15" i="1"/>
  <c r="N15" i="1"/>
  <c r="O15" i="1"/>
  <c r="P15" i="1"/>
  <c r="R15" i="1"/>
  <c r="S15" i="1"/>
  <c r="T15" i="1"/>
  <c r="U15" i="1"/>
  <c r="C16" i="1"/>
  <c r="D16" i="1"/>
  <c r="E16" i="1"/>
  <c r="F16" i="1"/>
  <c r="H16" i="1"/>
  <c r="I16" i="1"/>
  <c r="J16" i="1"/>
  <c r="K16" i="1"/>
  <c r="M16" i="1"/>
  <c r="N16" i="1"/>
  <c r="O16" i="1"/>
  <c r="P16" i="1"/>
  <c r="R16" i="1"/>
  <c r="S16" i="1"/>
  <c r="T16" i="1"/>
  <c r="U16" i="1"/>
  <c r="C17" i="1"/>
  <c r="D17" i="1"/>
  <c r="E17" i="1"/>
  <c r="F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</calcChain>
</file>

<file path=xl/sharedStrings.xml><?xml version="1.0" encoding="utf-8"?>
<sst xmlns="http://schemas.openxmlformats.org/spreadsheetml/2006/main" count="66" uniqueCount="11">
  <si>
    <t>Ctrl_male</t>
  </si>
  <si>
    <t>T3_male</t>
  </si>
  <si>
    <t>Ctrl female</t>
  </si>
  <si>
    <t>T3 female</t>
  </si>
  <si>
    <t>Dorsal 2 (D2)</t>
  </si>
  <si>
    <t>Ventral 1 (V1)</t>
  </si>
  <si>
    <t>Ventral 2 (V2)</t>
  </si>
  <si>
    <t>D1+V1+V2</t>
  </si>
  <si>
    <t>Promedio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44"/>
      </patternFill>
    </fill>
    <fill>
      <patternFill patternType="solid">
        <fgColor indexed="31"/>
        <bgColor indexed="22"/>
      </patternFill>
    </fill>
    <fill>
      <patternFill patternType="solid">
        <fgColor indexed="9"/>
        <bgColor indexed="31"/>
      </patternFill>
    </fill>
    <fill>
      <patternFill patternType="solid">
        <fgColor indexed="44"/>
        <bgColor indexed="2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2" fillId="2" borderId="0" xfId="1" applyFont="1" applyFill="1"/>
    <xf numFmtId="0" fontId="1" fillId="2" borderId="0" xfId="1" applyFill="1"/>
    <xf numFmtId="0" fontId="1" fillId="3" borderId="0" xfId="1" applyFill="1"/>
    <xf numFmtId="0" fontId="1" fillId="4" borderId="0" xfId="1" applyFill="1"/>
    <xf numFmtId="0" fontId="1" fillId="5" borderId="0" xfId="1" applyFont="1" applyFill="1"/>
    <xf numFmtId="0" fontId="1" fillId="2" borderId="0" xfId="1" applyFont="1" applyFill="1" applyAlignment="1">
      <alignment horizontal="right"/>
    </xf>
    <xf numFmtId="0" fontId="1" fillId="3" borderId="0" xfId="1" applyFont="1" applyFill="1" applyAlignment="1">
      <alignment horizontal="right"/>
    </xf>
    <xf numFmtId="0" fontId="1" fillId="4" borderId="0" xfId="1" applyFont="1" applyFill="1" applyAlignment="1">
      <alignment horizontal="right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2DBF2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7C3DD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6D9F1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CCC1DA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tabSelected="1" workbookViewId="0">
      <selection activeCell="A15" sqref="A15"/>
    </sheetView>
  </sheetViews>
  <sheetFormatPr baseColWidth="10" defaultColWidth="13.28515625" defaultRowHeight="15" x14ac:dyDescent="0.25"/>
  <cols>
    <col min="1" max="1" width="13.140625" style="1" customWidth="1"/>
    <col min="2" max="2" width="17.140625" style="1" customWidth="1"/>
    <col min="3" max="6" width="13.28515625" style="1"/>
    <col min="7" max="7" width="18" style="1" customWidth="1"/>
    <col min="8" max="11" width="13.28515625" style="1"/>
    <col min="12" max="12" width="19.28515625" style="1" customWidth="1"/>
    <col min="13" max="16384" width="13.28515625" style="1"/>
  </cols>
  <sheetData>
    <row r="2" spans="1:21" x14ac:dyDescent="0.25">
      <c r="A2" s="2"/>
      <c r="B2" s="3"/>
      <c r="C2" s="3" t="s">
        <v>0</v>
      </c>
      <c r="D2" s="3" t="s">
        <v>1</v>
      </c>
      <c r="E2" s="3" t="s">
        <v>2</v>
      </c>
      <c r="F2" s="3" t="s">
        <v>3</v>
      </c>
      <c r="G2" s="4"/>
      <c r="H2" s="4" t="s">
        <v>0</v>
      </c>
      <c r="I2" s="4" t="s">
        <v>1</v>
      </c>
      <c r="J2" s="4" t="s">
        <v>2</v>
      </c>
      <c r="K2" s="4" t="s">
        <v>3</v>
      </c>
      <c r="L2" s="5"/>
      <c r="M2" s="5" t="s">
        <v>0</v>
      </c>
      <c r="N2" s="5" t="s">
        <v>1</v>
      </c>
      <c r="O2" s="5" t="s">
        <v>2</v>
      </c>
      <c r="P2" s="5" t="s">
        <v>3</v>
      </c>
      <c r="Q2" s="5"/>
      <c r="R2" s="6" t="s">
        <v>0</v>
      </c>
      <c r="S2" s="6" t="s">
        <v>1</v>
      </c>
      <c r="T2" s="6" t="s">
        <v>2</v>
      </c>
      <c r="U2" s="6" t="s">
        <v>3</v>
      </c>
    </row>
    <row r="3" spans="1:21" x14ac:dyDescent="0.25">
      <c r="A3" s="3">
        <v>1</v>
      </c>
      <c r="B3" s="7" t="s">
        <v>4</v>
      </c>
      <c r="C3" s="3">
        <v>86</v>
      </c>
      <c r="D3" s="3">
        <v>56</v>
      </c>
      <c r="E3" s="3">
        <v>97</v>
      </c>
      <c r="F3" s="3">
        <v>67</v>
      </c>
      <c r="G3" s="8" t="s">
        <v>5</v>
      </c>
      <c r="H3" s="4">
        <v>80</v>
      </c>
      <c r="I3" s="4">
        <v>54</v>
      </c>
      <c r="J3" s="4">
        <v>95</v>
      </c>
      <c r="K3" s="4">
        <v>51</v>
      </c>
      <c r="L3" s="9" t="s">
        <v>6</v>
      </c>
      <c r="M3" s="5">
        <v>34</v>
      </c>
      <c r="N3" s="5">
        <v>13</v>
      </c>
      <c r="O3" s="5">
        <v>67</v>
      </c>
      <c r="P3" s="5">
        <v>40</v>
      </c>
      <c r="Q3" s="5" t="s">
        <v>7</v>
      </c>
      <c r="R3" s="6">
        <f>C3+H3+M3</f>
        <v>200</v>
      </c>
      <c r="S3" s="6">
        <f>D3+I3+N3</f>
        <v>123</v>
      </c>
      <c r="T3" s="6">
        <f>E3+J3+O3</f>
        <v>259</v>
      </c>
      <c r="U3" s="6">
        <f>F3+K3+P3</f>
        <v>158</v>
      </c>
    </row>
    <row r="4" spans="1:21" x14ac:dyDescent="0.25">
      <c r="A4" s="3">
        <v>2</v>
      </c>
      <c r="B4" s="7" t="s">
        <v>4</v>
      </c>
      <c r="C4" s="3">
        <v>99</v>
      </c>
      <c r="D4" s="3">
        <v>50</v>
      </c>
      <c r="E4" s="3">
        <v>108</v>
      </c>
      <c r="F4" s="3">
        <v>32</v>
      </c>
      <c r="G4" s="8" t="s">
        <v>5</v>
      </c>
      <c r="H4" s="4">
        <v>87</v>
      </c>
      <c r="I4" s="4">
        <v>45</v>
      </c>
      <c r="J4" s="4">
        <v>103</v>
      </c>
      <c r="K4" s="4">
        <v>34</v>
      </c>
      <c r="L4" s="9" t="s">
        <v>6</v>
      </c>
      <c r="M4" s="5">
        <v>35</v>
      </c>
      <c r="N4" s="5">
        <v>13</v>
      </c>
      <c r="O4" s="5">
        <v>76</v>
      </c>
      <c r="P4" s="5">
        <v>8</v>
      </c>
      <c r="Q4" s="5" t="s">
        <v>7</v>
      </c>
      <c r="R4" s="6">
        <f t="shared" ref="R4:U14" si="0">C4+H4+M4</f>
        <v>221</v>
      </c>
      <c r="S4" s="6">
        <f t="shared" si="0"/>
        <v>108</v>
      </c>
      <c r="T4" s="6">
        <f t="shared" si="0"/>
        <v>287</v>
      </c>
      <c r="U4" s="6">
        <f t="shared" si="0"/>
        <v>74</v>
      </c>
    </row>
    <row r="5" spans="1:21" x14ac:dyDescent="0.25">
      <c r="A5" s="3">
        <v>3</v>
      </c>
      <c r="B5" s="7" t="s">
        <v>4</v>
      </c>
      <c r="C5" s="3">
        <v>73</v>
      </c>
      <c r="D5" s="3">
        <v>75</v>
      </c>
      <c r="E5" s="3">
        <v>86</v>
      </c>
      <c r="F5" s="3">
        <v>75</v>
      </c>
      <c r="G5" s="8" t="s">
        <v>5</v>
      </c>
      <c r="H5" s="4">
        <v>63</v>
      </c>
      <c r="I5" s="4">
        <v>59</v>
      </c>
      <c r="J5" s="4">
        <v>90</v>
      </c>
      <c r="K5" s="4">
        <v>55</v>
      </c>
      <c r="L5" s="9" t="s">
        <v>6</v>
      </c>
      <c r="M5" s="5">
        <v>29</v>
      </c>
      <c r="N5" s="5">
        <v>24</v>
      </c>
      <c r="O5" s="5">
        <v>66</v>
      </c>
      <c r="P5" s="5">
        <v>23</v>
      </c>
      <c r="Q5" s="5" t="s">
        <v>7</v>
      </c>
      <c r="R5" s="6">
        <f t="shared" si="0"/>
        <v>165</v>
      </c>
      <c r="S5" s="6">
        <f t="shared" si="0"/>
        <v>158</v>
      </c>
      <c r="T5" s="6">
        <f t="shared" si="0"/>
        <v>242</v>
      </c>
      <c r="U5" s="6">
        <f t="shared" si="0"/>
        <v>153</v>
      </c>
    </row>
    <row r="6" spans="1:21" x14ac:dyDescent="0.25">
      <c r="A6" s="3">
        <v>4</v>
      </c>
      <c r="B6" s="7" t="s">
        <v>4</v>
      </c>
      <c r="C6" s="3">
        <v>85</v>
      </c>
      <c r="D6" s="3">
        <v>47</v>
      </c>
      <c r="E6" s="3">
        <v>80</v>
      </c>
      <c r="F6" s="3">
        <v>67</v>
      </c>
      <c r="G6" s="8" t="s">
        <v>5</v>
      </c>
      <c r="H6" s="4">
        <v>78</v>
      </c>
      <c r="I6" s="4">
        <v>35</v>
      </c>
      <c r="J6" s="4">
        <v>76</v>
      </c>
      <c r="K6" s="4">
        <v>56</v>
      </c>
      <c r="L6" s="9" t="s">
        <v>6</v>
      </c>
      <c r="M6" s="5">
        <v>54</v>
      </c>
      <c r="N6" s="5">
        <v>12</v>
      </c>
      <c r="O6" s="5">
        <v>41</v>
      </c>
      <c r="P6" s="5">
        <v>11</v>
      </c>
      <c r="Q6" s="5" t="s">
        <v>7</v>
      </c>
      <c r="R6" s="6">
        <f t="shared" si="0"/>
        <v>217</v>
      </c>
      <c r="S6" s="6">
        <f t="shared" si="0"/>
        <v>94</v>
      </c>
      <c r="T6" s="6">
        <f t="shared" si="0"/>
        <v>197</v>
      </c>
      <c r="U6" s="6">
        <f t="shared" si="0"/>
        <v>134</v>
      </c>
    </row>
    <row r="7" spans="1:21" x14ac:dyDescent="0.25">
      <c r="A7" s="3">
        <v>5</v>
      </c>
      <c r="B7" s="7" t="s">
        <v>4</v>
      </c>
      <c r="C7" s="3">
        <v>75</v>
      </c>
      <c r="D7" s="3">
        <v>15</v>
      </c>
      <c r="E7" s="3">
        <v>93</v>
      </c>
      <c r="F7" s="3">
        <v>52</v>
      </c>
      <c r="G7" s="8" t="s">
        <v>5</v>
      </c>
      <c r="H7" s="4">
        <v>84</v>
      </c>
      <c r="I7" s="4">
        <v>18</v>
      </c>
      <c r="J7" s="4">
        <v>101</v>
      </c>
      <c r="K7" s="4">
        <v>36</v>
      </c>
      <c r="L7" s="9" t="s">
        <v>6</v>
      </c>
      <c r="M7" s="5">
        <v>38</v>
      </c>
      <c r="N7" s="5">
        <v>15</v>
      </c>
      <c r="O7" s="5">
        <v>49</v>
      </c>
      <c r="P7" s="5">
        <v>27</v>
      </c>
      <c r="Q7" s="5" t="s">
        <v>7</v>
      </c>
      <c r="R7" s="6">
        <f t="shared" si="0"/>
        <v>197</v>
      </c>
      <c r="S7" s="6">
        <f t="shared" si="0"/>
        <v>48</v>
      </c>
      <c r="T7" s="6">
        <f t="shared" si="0"/>
        <v>243</v>
      </c>
      <c r="U7" s="6">
        <f t="shared" si="0"/>
        <v>115</v>
      </c>
    </row>
    <row r="8" spans="1:21" x14ac:dyDescent="0.25">
      <c r="A8" s="3">
        <v>6</v>
      </c>
      <c r="B8" s="7" t="s">
        <v>4</v>
      </c>
      <c r="C8" s="3">
        <v>106</v>
      </c>
      <c r="D8" s="3">
        <v>28</v>
      </c>
      <c r="E8" s="3">
        <v>111</v>
      </c>
      <c r="F8" s="3">
        <v>61</v>
      </c>
      <c r="G8" s="8" t="s">
        <v>5</v>
      </c>
      <c r="H8" s="4">
        <v>93</v>
      </c>
      <c r="I8" s="4">
        <v>44</v>
      </c>
      <c r="J8" s="4">
        <v>117</v>
      </c>
      <c r="K8" s="4">
        <v>42</v>
      </c>
      <c r="L8" s="9" t="s">
        <v>6</v>
      </c>
      <c r="M8" s="5">
        <v>27</v>
      </c>
      <c r="N8" s="5">
        <v>9</v>
      </c>
      <c r="O8" s="5">
        <v>62</v>
      </c>
      <c r="P8" s="5">
        <v>3</v>
      </c>
      <c r="Q8" s="5" t="s">
        <v>7</v>
      </c>
      <c r="R8" s="6">
        <f t="shared" si="0"/>
        <v>226</v>
      </c>
      <c r="S8" s="6">
        <f t="shared" si="0"/>
        <v>81</v>
      </c>
      <c r="T8" s="6">
        <f t="shared" si="0"/>
        <v>290</v>
      </c>
      <c r="U8" s="6">
        <f t="shared" si="0"/>
        <v>106</v>
      </c>
    </row>
    <row r="9" spans="1:21" x14ac:dyDescent="0.25">
      <c r="A9" s="3">
        <v>7</v>
      </c>
      <c r="B9" s="7" t="s">
        <v>4</v>
      </c>
      <c r="C9" s="3">
        <v>81</v>
      </c>
      <c r="D9" s="3">
        <v>37</v>
      </c>
      <c r="E9" s="3">
        <v>132</v>
      </c>
      <c r="F9" s="3">
        <v>103</v>
      </c>
      <c r="G9" s="8" t="s">
        <v>5</v>
      </c>
      <c r="H9" s="4">
        <v>43</v>
      </c>
      <c r="I9" s="4">
        <v>27</v>
      </c>
      <c r="J9" s="4">
        <v>136</v>
      </c>
      <c r="K9" s="4">
        <v>95</v>
      </c>
      <c r="L9" s="9" t="s">
        <v>6</v>
      </c>
      <c r="M9" s="5">
        <v>41</v>
      </c>
      <c r="N9" s="5">
        <v>7</v>
      </c>
      <c r="O9" s="5">
        <v>67</v>
      </c>
      <c r="P9" s="5">
        <v>6</v>
      </c>
      <c r="Q9" s="5" t="s">
        <v>7</v>
      </c>
      <c r="R9" s="6">
        <f t="shared" si="0"/>
        <v>165</v>
      </c>
      <c r="S9" s="6">
        <f t="shared" si="0"/>
        <v>71</v>
      </c>
      <c r="T9" s="6">
        <f t="shared" si="0"/>
        <v>335</v>
      </c>
      <c r="U9" s="6">
        <f t="shared" si="0"/>
        <v>204</v>
      </c>
    </row>
    <row r="10" spans="1:21" x14ac:dyDescent="0.25">
      <c r="A10" s="3">
        <v>8</v>
      </c>
      <c r="B10" s="7" t="s">
        <v>4</v>
      </c>
      <c r="C10" s="3">
        <v>124</v>
      </c>
      <c r="D10" s="3">
        <v>94</v>
      </c>
      <c r="E10" s="3">
        <v>165</v>
      </c>
      <c r="F10" s="3">
        <v>86</v>
      </c>
      <c r="G10" s="8" t="s">
        <v>5</v>
      </c>
      <c r="H10" s="4">
        <v>68</v>
      </c>
      <c r="I10" s="4">
        <v>54</v>
      </c>
      <c r="J10" s="4">
        <v>104</v>
      </c>
      <c r="K10" s="4">
        <v>41</v>
      </c>
      <c r="L10" s="9" t="s">
        <v>6</v>
      </c>
      <c r="M10" s="5">
        <v>37</v>
      </c>
      <c r="N10" s="5">
        <v>3</v>
      </c>
      <c r="O10" s="5">
        <v>56</v>
      </c>
      <c r="P10" s="5">
        <v>13</v>
      </c>
      <c r="Q10" s="5" t="s">
        <v>7</v>
      </c>
      <c r="R10" s="6">
        <f t="shared" si="0"/>
        <v>229</v>
      </c>
      <c r="S10" s="6">
        <f t="shared" si="0"/>
        <v>151</v>
      </c>
      <c r="T10" s="6">
        <f t="shared" si="0"/>
        <v>325</v>
      </c>
      <c r="U10" s="6">
        <f t="shared" si="0"/>
        <v>140</v>
      </c>
    </row>
    <row r="11" spans="1:21" x14ac:dyDescent="0.25">
      <c r="A11" s="3">
        <v>9</v>
      </c>
      <c r="B11" s="7" t="s">
        <v>4</v>
      </c>
      <c r="C11" s="3">
        <v>107</v>
      </c>
      <c r="D11" s="3">
        <v>55</v>
      </c>
      <c r="E11" s="3">
        <v>107</v>
      </c>
      <c r="F11" s="3">
        <v>98</v>
      </c>
      <c r="G11" s="8" t="s">
        <v>5</v>
      </c>
      <c r="H11" s="4">
        <v>67</v>
      </c>
      <c r="I11" s="4">
        <v>27</v>
      </c>
      <c r="J11" s="4">
        <v>92</v>
      </c>
      <c r="K11" s="4">
        <v>53</v>
      </c>
      <c r="L11" s="9" t="s">
        <v>6</v>
      </c>
      <c r="M11" s="5">
        <v>32</v>
      </c>
      <c r="N11" s="5">
        <v>8</v>
      </c>
      <c r="O11" s="5">
        <v>40</v>
      </c>
      <c r="P11" s="5">
        <v>4</v>
      </c>
      <c r="Q11" s="5" t="s">
        <v>7</v>
      </c>
      <c r="R11" s="6">
        <f t="shared" si="0"/>
        <v>206</v>
      </c>
      <c r="S11" s="6">
        <f t="shared" si="0"/>
        <v>90</v>
      </c>
      <c r="T11" s="6">
        <f t="shared" si="0"/>
        <v>239</v>
      </c>
      <c r="U11" s="6">
        <f t="shared" si="0"/>
        <v>155</v>
      </c>
    </row>
    <row r="12" spans="1:21" x14ac:dyDescent="0.25">
      <c r="A12" s="3">
        <v>10</v>
      </c>
      <c r="B12" s="7" t="s">
        <v>4</v>
      </c>
      <c r="C12" s="3">
        <v>122</v>
      </c>
      <c r="D12" s="3">
        <v>79</v>
      </c>
      <c r="E12" s="3">
        <v>141</v>
      </c>
      <c r="F12" s="3">
        <v>95</v>
      </c>
      <c r="G12" s="8" t="s">
        <v>5</v>
      </c>
      <c r="H12" s="4">
        <v>101</v>
      </c>
      <c r="I12" s="4">
        <v>47</v>
      </c>
      <c r="J12" s="4">
        <v>104</v>
      </c>
      <c r="K12" s="4">
        <v>53</v>
      </c>
      <c r="L12" s="9" t="s">
        <v>6</v>
      </c>
      <c r="M12" s="5">
        <v>32</v>
      </c>
      <c r="N12" s="5">
        <v>2</v>
      </c>
      <c r="O12" s="5">
        <v>43</v>
      </c>
      <c r="P12" s="5">
        <v>0</v>
      </c>
      <c r="Q12" s="5" t="s">
        <v>7</v>
      </c>
      <c r="R12" s="6">
        <f t="shared" si="0"/>
        <v>255</v>
      </c>
      <c r="S12" s="6">
        <f t="shared" si="0"/>
        <v>128</v>
      </c>
      <c r="T12" s="6">
        <f t="shared" si="0"/>
        <v>288</v>
      </c>
      <c r="U12" s="6">
        <f t="shared" si="0"/>
        <v>148</v>
      </c>
    </row>
    <row r="13" spans="1:21" x14ac:dyDescent="0.25">
      <c r="A13" s="3">
        <v>11</v>
      </c>
      <c r="B13" s="7" t="s">
        <v>4</v>
      </c>
      <c r="C13" s="3">
        <v>132</v>
      </c>
      <c r="D13" s="3">
        <v>98</v>
      </c>
      <c r="E13" s="3"/>
      <c r="F13" s="3">
        <v>95</v>
      </c>
      <c r="G13" s="8" t="s">
        <v>5</v>
      </c>
      <c r="H13" s="4">
        <v>90</v>
      </c>
      <c r="I13" s="4">
        <v>62</v>
      </c>
      <c r="J13" s="4"/>
      <c r="K13" s="4">
        <v>62</v>
      </c>
      <c r="L13" s="9" t="s">
        <v>6</v>
      </c>
      <c r="M13" s="5">
        <v>28</v>
      </c>
      <c r="N13" s="5">
        <v>4</v>
      </c>
      <c r="O13" s="5"/>
      <c r="P13" s="5">
        <v>6</v>
      </c>
      <c r="Q13" s="5" t="s">
        <v>7</v>
      </c>
      <c r="R13" s="6">
        <f t="shared" si="0"/>
        <v>250</v>
      </c>
      <c r="S13" s="6">
        <f t="shared" si="0"/>
        <v>164</v>
      </c>
      <c r="T13" s="6"/>
      <c r="U13" s="6">
        <f t="shared" si="0"/>
        <v>163</v>
      </c>
    </row>
    <row r="14" spans="1:21" x14ac:dyDescent="0.25">
      <c r="A14" s="3"/>
      <c r="B14" s="3"/>
      <c r="C14" s="3"/>
      <c r="D14" s="3">
        <v>62</v>
      </c>
      <c r="E14" s="3"/>
      <c r="F14" s="3"/>
      <c r="G14" s="8" t="s">
        <v>5</v>
      </c>
      <c r="H14" s="4"/>
      <c r="I14" s="4">
        <v>34</v>
      </c>
      <c r="J14" s="4"/>
      <c r="K14" s="4"/>
      <c r="L14" s="9" t="s">
        <v>6</v>
      </c>
      <c r="M14" s="5"/>
      <c r="N14" s="5">
        <v>3</v>
      </c>
      <c r="O14" s="5"/>
      <c r="P14" s="5"/>
      <c r="Q14" s="5" t="s">
        <v>7</v>
      </c>
      <c r="R14" s="6"/>
      <c r="S14" s="6">
        <f t="shared" si="0"/>
        <v>99</v>
      </c>
      <c r="T14" s="6"/>
      <c r="U14" s="6"/>
    </row>
    <row r="15" spans="1:21" x14ac:dyDescent="0.25">
      <c r="A15" s="3" t="s">
        <v>8</v>
      </c>
      <c r="B15" s="3"/>
      <c r="C15" s="3">
        <f>AVERAGE(C3:C13)</f>
        <v>99.090909090909093</v>
      </c>
      <c r="D15" s="3">
        <f>AVERAGE(D3:D14)</f>
        <v>58</v>
      </c>
      <c r="E15" s="3">
        <f>AVERAGE(E3:E14)</f>
        <v>112</v>
      </c>
      <c r="F15" s="3">
        <f>AVERAGE(F3:F14)</f>
        <v>75.545454545454547</v>
      </c>
      <c r="G15" s="4"/>
      <c r="H15" s="4">
        <f>AVERAGE(H3:H13)</f>
        <v>77.63636363636364</v>
      </c>
      <c r="I15" s="4">
        <f>AVERAGE(I3:I14)</f>
        <v>42.166666666666664</v>
      </c>
      <c r="J15" s="4">
        <f>AVERAGE(J3:J14)</f>
        <v>101.8</v>
      </c>
      <c r="K15" s="4">
        <f>AVERAGE(K3:K14)</f>
        <v>52.545454545454547</v>
      </c>
      <c r="L15" s="5"/>
      <c r="M15" s="5">
        <f>AVERAGE(M3:M13)</f>
        <v>35.18181818181818</v>
      </c>
      <c r="N15" s="5">
        <f>AVERAGE(N3:N14)</f>
        <v>9.4166666666666661</v>
      </c>
      <c r="O15" s="5">
        <f>AVERAGE(O3:O14)</f>
        <v>56.7</v>
      </c>
      <c r="P15" s="5">
        <f>AVERAGE(P3:P14)</f>
        <v>12.818181818181818</v>
      </c>
      <c r="Q15" s="5"/>
      <c r="R15" s="6">
        <f>AVERAGE(R3:R13)</f>
        <v>211.90909090909091</v>
      </c>
      <c r="S15" s="6">
        <f>AVERAGE(S3:S14)</f>
        <v>109.58333333333333</v>
      </c>
      <c r="T15" s="6">
        <f>AVERAGE(T3:T14)</f>
        <v>270.5</v>
      </c>
      <c r="U15" s="6">
        <f>AVERAGE(U3:U14)</f>
        <v>140.90909090909091</v>
      </c>
    </row>
    <row r="16" spans="1:21" x14ac:dyDescent="0.25">
      <c r="A16" s="3" t="s">
        <v>9</v>
      </c>
      <c r="B16" s="3"/>
      <c r="C16" s="3">
        <f>STDEV(C3:C14)/SQRT(COUNT(C3:C13))</f>
        <v>6.2500247933392519</v>
      </c>
      <c r="D16" s="3">
        <f>STDEV(D3:D14)/SQRT(COUNT(D3:D14))</f>
        <v>7.2977788235582866</v>
      </c>
      <c r="E16" s="3">
        <f>STDEV(E3:E14)/SQRT(COUNT(E3:E12))</f>
        <v>8.4182341774665943</v>
      </c>
      <c r="F16" s="3">
        <f>STDEV(F3:F14)/SQRT(COUNT(F3:F13))</f>
        <v>6.6964897675283259</v>
      </c>
      <c r="G16" s="4"/>
      <c r="H16" s="4">
        <f>STDEV(H3:H14)/SQRT(COUNT(H3:H13))</f>
        <v>4.943816573665492</v>
      </c>
      <c r="I16" s="4">
        <f>STDEV(I3:I14)/SQRT(COUNT(I3:I14))</f>
        <v>4.0392643594665323</v>
      </c>
      <c r="J16" s="4">
        <f>STDEV(J3:J14)/SQRT(COUNT(J3:J12))</f>
        <v>5.1203298504859855</v>
      </c>
      <c r="K16" s="4">
        <f>STDEV(K3:K14)/SQRT(COUNT(K3:K13))</f>
        <v>5.022429032692223</v>
      </c>
      <c r="L16" s="5"/>
      <c r="M16" s="5">
        <f>STDEV(M3:M14)/SQRT(COUNT(M3:M13))</f>
        <v>2.2915583495563649</v>
      </c>
      <c r="N16" s="5">
        <f>STDEV(N3:N14)/SQRT(COUNT(N3:N14))</f>
        <v>1.8482519724148421</v>
      </c>
      <c r="O16" s="5">
        <f>STDEV(O3:O14)/SQRT(COUNT(O3:O12))</f>
        <v>4.0443376054264624</v>
      </c>
      <c r="P16" s="5">
        <f>STDEV(P3:P14)/SQRT(COUNT(P3:P13))</f>
        <v>3.6947584047433319</v>
      </c>
      <c r="Q16" s="5"/>
      <c r="R16" s="6">
        <f>STDEV(R3:R14)/SQRT(COUNT(R3:R13))</f>
        <v>8.8968375846850609</v>
      </c>
      <c r="S16" s="6">
        <f>STDEV(S3:S14)/SQRT(COUNT(S3:S14))</f>
        <v>10.437010437318092</v>
      </c>
      <c r="T16" s="6">
        <f>STDEV(T3:T14)/SQRT(COUNT(T3:T12))</f>
        <v>13.40998798574323</v>
      </c>
      <c r="U16" s="6">
        <f>STDEV(U3:U14)/SQRT(COUNT(U3:U13))</f>
        <v>10.256221655396692</v>
      </c>
    </row>
    <row r="17" spans="1:21" x14ac:dyDescent="0.25">
      <c r="A17" s="3" t="s">
        <v>10</v>
      </c>
      <c r="B17" s="3"/>
      <c r="C17" s="3">
        <f>COUNTA(C3:C14)</f>
        <v>11</v>
      </c>
      <c r="D17" s="3">
        <f>COUNTA(D3:D14)</f>
        <v>12</v>
      </c>
      <c r="E17" s="3">
        <f>COUNTA(E3:E14)</f>
        <v>10</v>
      </c>
      <c r="F17" s="3">
        <f>COUNTA(F3:F14)</f>
        <v>11</v>
      </c>
      <c r="G17" s="4"/>
      <c r="H17" s="4">
        <f>COUNTA(H3:H14)</f>
        <v>11</v>
      </c>
      <c r="I17" s="4">
        <f>COUNTA(I3:I14)</f>
        <v>12</v>
      </c>
      <c r="J17" s="4">
        <f>COUNTA(J3:J14)</f>
        <v>10</v>
      </c>
      <c r="K17" s="4">
        <f t="shared" ref="K17:U17" si="1">COUNTA(K3:K14)</f>
        <v>11</v>
      </c>
      <c r="L17" s="5">
        <f t="shared" si="1"/>
        <v>12</v>
      </c>
      <c r="M17" s="5">
        <f t="shared" si="1"/>
        <v>11</v>
      </c>
      <c r="N17" s="5">
        <f t="shared" si="1"/>
        <v>12</v>
      </c>
      <c r="O17" s="5">
        <f t="shared" si="1"/>
        <v>10</v>
      </c>
      <c r="P17" s="5">
        <f t="shared" si="1"/>
        <v>11</v>
      </c>
      <c r="Q17" s="5">
        <f t="shared" si="1"/>
        <v>12</v>
      </c>
      <c r="R17" s="6">
        <f t="shared" si="1"/>
        <v>11</v>
      </c>
      <c r="S17" s="6">
        <f t="shared" si="1"/>
        <v>12</v>
      </c>
      <c r="T17" s="6">
        <f t="shared" si="1"/>
        <v>10</v>
      </c>
      <c r="U17" s="6">
        <f t="shared" si="1"/>
        <v>1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3.28515625" defaultRowHeight="15" x14ac:dyDescent="0.25"/>
  <cols>
    <col min="1" max="16384" width="13.28515625" style="1"/>
  </cols>
  <sheetData/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3.28515625" defaultRowHeight="15" x14ac:dyDescent="0.25"/>
  <cols>
    <col min="1" max="16384" width="13.28515625" style="1"/>
  </cols>
  <sheetData/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miguel</dc:creator>
  <cp:lastModifiedBy>josemiguel</cp:lastModifiedBy>
  <dcterms:created xsi:type="dcterms:W3CDTF">2016-11-01T11:09:56Z</dcterms:created>
  <dcterms:modified xsi:type="dcterms:W3CDTF">2016-11-01T11:09:57Z</dcterms:modified>
</cp:coreProperties>
</file>